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iomedical Sciences\GM2 project-come back\Manuscript\GM2 paper no.2\PeerJ\Minor revision\"/>
    </mc:Choice>
  </mc:AlternateContent>
  <xr:revisionPtr revIDLastSave="0" documentId="8_{ECF04111-6CD4-4A9A-BED9-F3FEC70A103A}" xr6:coauthVersionLast="47" xr6:coauthVersionMax="47" xr10:uidLastSave="{00000000-0000-0000-0000-000000000000}"/>
  <bookViews>
    <workbookView xWindow="-120" yWindow="-120" windowWidth="20730" windowHeight="11160" xr2:uid="{385E290B-4C30-426B-8991-C1D1B55D01D5}"/>
  </bookViews>
  <sheets>
    <sheet name="Raw_Absorbance for Figure 1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3" i="1"/>
  <c r="E4" i="1"/>
  <c r="E5" i="1"/>
  <c r="E6" i="1"/>
  <c r="E7" i="1"/>
  <c r="E8" i="1"/>
  <c r="E3" i="1"/>
</calcChain>
</file>

<file path=xl/sharedStrings.xml><?xml version="1.0" encoding="utf-8"?>
<sst xmlns="http://schemas.openxmlformats.org/spreadsheetml/2006/main" count="9" uniqueCount="9">
  <si>
    <t>Absorbance (at 268 nm)</t>
  </si>
  <si>
    <t>n1</t>
  </si>
  <si>
    <t>n2</t>
  </si>
  <si>
    <t>n3</t>
  </si>
  <si>
    <t>SD = Standard deviation</t>
  </si>
  <si>
    <t>Note.</t>
  </si>
  <si>
    <t>Mean</t>
  </si>
  <si>
    <t>SD</t>
  </si>
  <si>
    <t>7HF concentration 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9" formatCode="0.00000"/>
  </numFmts>
  <fonts count="4" x14ac:knownFonts="1">
    <font>
      <sz val="11"/>
      <color theme="1"/>
      <name val="Tahoma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 vertical="center"/>
    </xf>
    <xf numFmtId="189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0" fillId="0" borderId="1" xfId="0" applyBorder="1"/>
    <xf numFmtId="189" fontId="0" fillId="0" borderId="1" xfId="0" applyNumberFormat="1" applyBorder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89" fontId="2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 wrapText="1"/>
    </xf>
    <xf numFmtId="4" fontId="2" fillId="0" borderId="1" xfId="0" applyNumberFormat="1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A1139-F68F-4DC9-85C7-27063C97E117}">
  <dimension ref="A1:F10"/>
  <sheetViews>
    <sheetView tabSelected="1" workbookViewId="0">
      <selection activeCell="F10" sqref="F10"/>
    </sheetView>
  </sheetViews>
  <sheetFormatPr defaultRowHeight="14.25" x14ac:dyDescent="0.2"/>
  <cols>
    <col min="1" max="1" width="23.5" bestFit="1" customWidth="1"/>
    <col min="2" max="3" width="7.875" bestFit="1" customWidth="1"/>
    <col min="4" max="4" width="8.375" bestFit="1" customWidth="1"/>
  </cols>
  <sheetData>
    <row r="1" spans="1:6" ht="15.75" x14ac:dyDescent="0.2">
      <c r="A1" s="8" t="s">
        <v>8</v>
      </c>
      <c r="B1" s="8" t="s">
        <v>0</v>
      </c>
      <c r="C1" s="8"/>
      <c r="D1" s="8"/>
      <c r="E1" s="8"/>
      <c r="F1" s="8"/>
    </row>
    <row r="2" spans="1:6" ht="15.75" x14ac:dyDescent="0.2">
      <c r="A2" s="10"/>
      <c r="B2" s="3" t="s">
        <v>1</v>
      </c>
      <c r="C2" s="3" t="s">
        <v>2</v>
      </c>
      <c r="D2" s="3" t="s">
        <v>3</v>
      </c>
      <c r="E2" s="1" t="s">
        <v>6</v>
      </c>
      <c r="F2" s="1" t="s">
        <v>7</v>
      </c>
    </row>
    <row r="3" spans="1:6" ht="15.75" x14ac:dyDescent="0.25">
      <c r="A3" s="11">
        <v>125.85</v>
      </c>
      <c r="B3" s="9">
        <v>9.1840000000000005E-2</v>
      </c>
      <c r="C3" s="2">
        <v>8.4000000000000005E-2</v>
      </c>
      <c r="D3" s="2">
        <v>5.441E-2</v>
      </c>
      <c r="E3" s="5">
        <f>AVERAGE(B3:D3)</f>
        <v>7.6749999999999999E-2</v>
      </c>
      <c r="F3" s="4">
        <f>_xlfn.STDEV.S(B3:D3)</f>
        <v>1.9740139310551984E-2</v>
      </c>
    </row>
    <row r="4" spans="1:6" ht="15.75" x14ac:dyDescent="0.25">
      <c r="A4" s="11">
        <v>251.69</v>
      </c>
      <c r="B4" s="9">
        <v>0.34277000000000002</v>
      </c>
      <c r="C4" s="2">
        <v>0.38235000000000002</v>
      </c>
      <c r="D4" s="2">
        <v>0.28999999999999998</v>
      </c>
      <c r="E4" s="5">
        <f t="shared" ref="E4:E8" si="0">AVERAGE(B4:D4)</f>
        <v>0.33837333333333336</v>
      </c>
      <c r="F4" s="4">
        <f t="shared" ref="F4:F8" si="1">_xlfn.STDEV.S(B4:D4)</f>
        <v>4.6331723832956119E-2</v>
      </c>
    </row>
    <row r="5" spans="1:6" ht="15.75" x14ac:dyDescent="0.25">
      <c r="A5" s="11">
        <v>503.38</v>
      </c>
      <c r="B5" s="9">
        <v>0.41608000000000001</v>
      </c>
      <c r="C5" s="2">
        <v>0.44129000000000002</v>
      </c>
      <c r="D5" s="2">
        <v>0.49</v>
      </c>
      <c r="E5" s="5">
        <f t="shared" si="0"/>
        <v>0.44912333333333332</v>
      </c>
      <c r="F5" s="4">
        <f t="shared" si="1"/>
        <v>3.7577419194688357E-2</v>
      </c>
    </row>
    <row r="6" spans="1:6" ht="15.75" x14ac:dyDescent="0.25">
      <c r="A6" s="12">
        <v>1006.77</v>
      </c>
      <c r="B6" s="9">
        <v>0.68008000000000002</v>
      </c>
      <c r="C6" s="2">
        <v>0.64546000000000003</v>
      </c>
      <c r="D6" s="2">
        <v>0.63683999999999996</v>
      </c>
      <c r="E6" s="5">
        <f t="shared" si="0"/>
        <v>0.65412666666666663</v>
      </c>
      <c r="F6" s="4">
        <f t="shared" si="1"/>
        <v>2.2885753938494884E-2</v>
      </c>
    </row>
    <row r="7" spans="1:6" ht="15.75" x14ac:dyDescent="0.25">
      <c r="A7" s="12">
        <v>2013.53</v>
      </c>
      <c r="B7" s="9">
        <v>0.70304999999999995</v>
      </c>
      <c r="C7" s="2">
        <v>0.73099999999999998</v>
      </c>
      <c r="D7" s="2">
        <v>0.91059999999999997</v>
      </c>
      <c r="E7" s="5">
        <f t="shared" si="0"/>
        <v>0.78155000000000008</v>
      </c>
      <c r="F7" s="4">
        <f t="shared" si="1"/>
        <v>0.11263093491576701</v>
      </c>
    </row>
    <row r="8" spans="1:6" ht="15.75" x14ac:dyDescent="0.25">
      <c r="A8" s="12">
        <v>4027.06</v>
      </c>
      <c r="B8" s="9">
        <v>0.96164000000000005</v>
      </c>
      <c r="C8" s="2">
        <v>0.97002999999999995</v>
      </c>
      <c r="D8" s="2">
        <v>0.83350000000000002</v>
      </c>
      <c r="E8" s="5">
        <f t="shared" si="0"/>
        <v>0.92172333333333334</v>
      </c>
      <c r="F8" s="4">
        <f t="shared" si="1"/>
        <v>7.651872603051707E-2</v>
      </c>
    </row>
    <row r="9" spans="1:6" ht="15.75" x14ac:dyDescent="0.2">
      <c r="A9" s="7" t="s">
        <v>5</v>
      </c>
    </row>
    <row r="10" spans="1:6" ht="15.75" x14ac:dyDescent="0.2">
      <c r="A10" s="6" t="s">
        <v>4</v>
      </c>
    </row>
  </sheetData>
  <mergeCells count="2">
    <mergeCell ref="A1:A2"/>
    <mergeCell ref="B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Absorbance for Figur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2-17T07:18:34Z</dcterms:created>
  <dcterms:modified xsi:type="dcterms:W3CDTF">2022-04-28T18:03:12Z</dcterms:modified>
</cp:coreProperties>
</file>